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1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Beth/Dropbox/Beth/Dif:Xer paper 2022 version/"/>
    </mc:Choice>
  </mc:AlternateContent>
  <xr:revisionPtr revIDLastSave="0" documentId="8_{401DBFB3-B3AB-074D-A00D-BB7524549647}" xr6:coauthVersionLast="47" xr6:coauthVersionMax="47" xr10:uidLastSave="{00000000-0000-0000-0000-000000000000}"/>
  <bookViews>
    <workbookView xWindow="1180" yWindow="1500" windowWidth="27240" windowHeight="15320" xr2:uid="{5119E0FB-EBE8-5745-9D3C-A411881B239D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16" i="1" l="1"/>
  <c r="F17" i="1"/>
  <c r="F18" i="1"/>
  <c r="F19" i="1"/>
  <c r="F20" i="1"/>
  <c r="F21" i="1"/>
  <c r="F22" i="1"/>
  <c r="F23" i="1"/>
  <c r="F24" i="1"/>
  <c r="F25" i="1"/>
  <c r="F26" i="1"/>
  <c r="F27" i="1"/>
  <c r="F28" i="1"/>
  <c r="F3" i="1"/>
  <c r="F4" i="1"/>
  <c r="F5" i="1"/>
  <c r="F6" i="1"/>
  <c r="F7" i="1"/>
  <c r="F8" i="1"/>
  <c r="F9" i="1"/>
  <c r="F10" i="1"/>
  <c r="F11" i="1"/>
  <c r="F12" i="1"/>
  <c r="F13" i="1"/>
  <c r="F14" i="1"/>
  <c r="F15" i="1"/>
  <c r="F2" i="1"/>
</calcChain>
</file>

<file path=xl/sharedStrings.xml><?xml version="1.0" encoding="utf-8"?>
<sst xmlns="http://schemas.openxmlformats.org/spreadsheetml/2006/main" count="88" uniqueCount="60">
  <si>
    <t>AE016828.3</t>
  </si>
  <si>
    <t>Coxiella burnetii RSA 493</t>
  </si>
  <si>
    <t>CP000733.1</t>
  </si>
  <si>
    <t>Coxiella burnetii dugway FJ108-111</t>
  </si>
  <si>
    <t>CP000890.1</t>
  </si>
  <si>
    <t>Coxiella burnetii RSA 331</t>
  </si>
  <si>
    <t>CP001019.1</t>
  </si>
  <si>
    <t>Coxiella burnetii CbuG_Q212</t>
  </si>
  <si>
    <t>CP001020.1</t>
  </si>
  <si>
    <t>Coxiella burnetii CbuK_Q154</t>
  </si>
  <si>
    <t>CP018150.1</t>
  </si>
  <si>
    <t>Coxiella burnetii MSU Goat Q177</t>
  </si>
  <si>
    <t>CP040059.1</t>
  </si>
  <si>
    <t>Coxiella burnetii RSA439</t>
  </si>
  <si>
    <t>CP018005.1</t>
  </si>
  <si>
    <t>CP020616.1</t>
  </si>
  <si>
    <t>CP035112.1</t>
  </si>
  <si>
    <t>Coxiella burnetii strain nine mile phase II</t>
  </si>
  <si>
    <t>CP032542.1</t>
  </si>
  <si>
    <t>Coxiella burnetii strain 2014-PE-15890</t>
  </si>
  <si>
    <t>CP013667.1</t>
  </si>
  <si>
    <t>Coxiella burnetii strain 3262</t>
  </si>
  <si>
    <t>LK937696.1</t>
  </si>
  <si>
    <t>Coxiella burnetii Z3055</t>
  </si>
  <si>
    <t>HG825990.3</t>
  </si>
  <si>
    <t>Coxiella burnetii Cb175_Guyana</t>
  </si>
  <si>
    <t>Accession #</t>
  </si>
  <si>
    <t>Strain</t>
  </si>
  <si>
    <t>Genome size</t>
  </si>
  <si>
    <t>cGC skew max</t>
  </si>
  <si>
    <t>Intergenic</t>
  </si>
  <si>
    <r>
      <rPr>
        <b/>
        <i/>
        <sz val="12"/>
        <color theme="1"/>
        <rFont val="Calibri"/>
        <family val="2"/>
      </rPr>
      <t xml:space="preserve">dif </t>
    </r>
    <r>
      <rPr>
        <b/>
        <sz val="12"/>
        <color theme="1"/>
        <rFont val="Calibri"/>
        <family val="2"/>
      </rPr>
      <t>site</t>
    </r>
  </si>
  <si>
    <r>
      <t xml:space="preserve">Distance </t>
    </r>
    <r>
      <rPr>
        <b/>
        <i/>
        <sz val="12"/>
        <color theme="1"/>
        <rFont val="Calibri"/>
        <family val="2"/>
      </rPr>
      <t xml:space="preserve">dif </t>
    </r>
    <r>
      <rPr>
        <b/>
        <sz val="12"/>
        <color theme="1"/>
        <rFont val="Calibri"/>
        <family val="2"/>
      </rPr>
      <t>to 
GC skew max (bp)</t>
    </r>
  </si>
  <si>
    <t>Y</t>
  </si>
  <si>
    <t>Coxiella burnetii strain Scurry_Q217</t>
  </si>
  <si>
    <t>CP014565.1</t>
  </si>
  <si>
    <t>Coxiella burnetti str. Schperling</t>
  </si>
  <si>
    <t>CP014563.1</t>
  </si>
  <si>
    <t>Coxiella burnetti strain Heizburg</t>
  </si>
  <si>
    <t>CP014561.1</t>
  </si>
  <si>
    <t>Coxiella burnetti strain Henzerling</t>
  </si>
  <si>
    <t>CP014559.1</t>
  </si>
  <si>
    <t>Coxiella burnetti strain 18430</t>
  </si>
  <si>
    <t>CP014557.1</t>
  </si>
  <si>
    <t>Coxiella burnetti strain 2574</t>
  </si>
  <si>
    <t>CP014555.1</t>
  </si>
  <si>
    <t>Coxiella burnetti strain 701CbB1</t>
  </si>
  <si>
    <t>CP014553.1</t>
  </si>
  <si>
    <t>Coxiella burnetti strain 14160-001</t>
  </si>
  <si>
    <t>CP014551.1</t>
  </si>
  <si>
    <t>Coxiella burnetti strain 14160-002</t>
  </si>
  <si>
    <t>CP014836.1</t>
  </si>
  <si>
    <t>Coxiella burnetti strain CbCVIC1</t>
  </si>
  <si>
    <t>CP014549.1</t>
  </si>
  <si>
    <t>Coxiella burnetti strain 42785537</t>
  </si>
  <si>
    <t>CP014548.1</t>
  </si>
  <si>
    <t>Coxiella burnetti strain 3345937</t>
  </si>
  <si>
    <t>CP014354.1</t>
  </si>
  <si>
    <t>Coxiella burnetii str. Namibia</t>
  </si>
  <si>
    <t>CP007555.1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b/>
      <sz val="12"/>
      <color theme="1"/>
      <name val="Calibri"/>
      <family val="2"/>
    </font>
    <font>
      <b/>
      <i/>
      <sz val="12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9">
    <xf numFmtId="0" fontId="0" fillId="0" borderId="0" xfId="0"/>
    <xf numFmtId="0" fontId="3" fillId="0" borderId="1" xfId="0" applyFont="1" applyBorder="1" applyAlignment="1">
      <alignment horizontal="center" vertical="center"/>
    </xf>
    <xf numFmtId="0" fontId="3" fillId="0" borderId="1" xfId="0" applyFont="1" applyBorder="1" applyAlignment="1">
      <alignment horizontal="center" vertical="center" wrapText="1"/>
    </xf>
    <xf numFmtId="0" fontId="1" fillId="0" borderId="0" xfId="0" applyFont="1" applyAlignment="1">
      <alignment horizontal="center" vertical="center"/>
    </xf>
    <xf numFmtId="0" fontId="0" fillId="0" borderId="1" xfId="0" applyFill="1" applyBorder="1"/>
    <xf numFmtId="0" fontId="0" fillId="0" borderId="1" xfId="0" applyBorder="1" applyAlignment="1">
      <alignment horizontal="center" vertical="center"/>
    </xf>
    <xf numFmtId="0" fontId="0" fillId="0" borderId="1" xfId="0" applyBorder="1" applyAlignment="1">
      <alignment horizontal="center"/>
    </xf>
    <xf numFmtId="0" fontId="2" fillId="0" borderId="1" xfId="0" applyFont="1" applyFill="1" applyBorder="1"/>
    <xf numFmtId="0" fontId="0" fillId="0" borderId="1" xfId="0" applyBorder="1"/>
  </cellXfs>
  <cellStyles count="1"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02D1A4D-F3BA-0440-B355-1FE67B975B71}">
  <dimension ref="A1:M28"/>
  <sheetViews>
    <sheetView tabSelected="1" workbookViewId="0">
      <selection activeCell="I20" sqref="I20"/>
    </sheetView>
  </sheetViews>
  <sheetFormatPr baseColWidth="10" defaultRowHeight="16" x14ac:dyDescent="0.2"/>
  <cols>
    <col min="1" max="1" width="15.83203125" customWidth="1"/>
    <col min="2" max="2" width="37.5" customWidth="1"/>
    <col min="3" max="3" width="14.5" customWidth="1"/>
    <col min="5" max="5" width="16.5" customWidth="1"/>
    <col min="6" max="6" width="20.5" customWidth="1"/>
    <col min="7" max="7" width="14.1640625" customWidth="1"/>
    <col min="8" max="8" width="19.1640625" customWidth="1"/>
  </cols>
  <sheetData>
    <row r="1" spans="1:13" s="3" customFormat="1" ht="34" x14ac:dyDescent="0.2">
      <c r="A1" s="1" t="s">
        <v>26</v>
      </c>
      <c r="B1" s="1" t="s">
        <v>27</v>
      </c>
      <c r="C1" s="1" t="s">
        <v>28</v>
      </c>
      <c r="D1" s="2" t="s">
        <v>31</v>
      </c>
      <c r="E1" s="1" t="s">
        <v>29</v>
      </c>
      <c r="F1" s="2" t="s">
        <v>32</v>
      </c>
      <c r="G1" s="2" t="s">
        <v>30</v>
      </c>
      <c r="H1"/>
      <c r="I1"/>
      <c r="J1"/>
      <c r="K1"/>
      <c r="L1"/>
      <c r="M1"/>
    </row>
    <row r="2" spans="1:13" x14ac:dyDescent="0.2">
      <c r="A2" s="4" t="s">
        <v>0</v>
      </c>
      <c r="B2" s="4" t="s">
        <v>1</v>
      </c>
      <c r="C2" s="5">
        <v>1995488</v>
      </c>
      <c r="D2" s="5">
        <v>868649</v>
      </c>
      <c r="E2" s="5">
        <v>867826</v>
      </c>
      <c r="F2" s="6">
        <f>ABS(E2-D2)</f>
        <v>823</v>
      </c>
      <c r="G2" s="5" t="s">
        <v>33</v>
      </c>
    </row>
    <row r="3" spans="1:13" x14ac:dyDescent="0.2">
      <c r="A3" s="4" t="s">
        <v>2</v>
      </c>
      <c r="B3" s="4" t="s">
        <v>3</v>
      </c>
      <c r="C3" s="5">
        <v>2158758</v>
      </c>
      <c r="D3" s="5">
        <v>1129915</v>
      </c>
      <c r="E3" s="5">
        <v>1128635</v>
      </c>
      <c r="F3" s="6">
        <f t="shared" ref="F3:F15" si="0">ABS(E3-D3)</f>
        <v>1280</v>
      </c>
      <c r="G3" s="5" t="s">
        <v>33</v>
      </c>
    </row>
    <row r="4" spans="1:13" x14ac:dyDescent="0.2">
      <c r="A4" s="4" t="s">
        <v>4</v>
      </c>
      <c r="B4" s="4" t="s">
        <v>5</v>
      </c>
      <c r="C4" s="5">
        <v>2016427</v>
      </c>
      <c r="D4" s="5">
        <v>912169</v>
      </c>
      <c r="E4" s="5">
        <v>917281</v>
      </c>
      <c r="F4" s="6">
        <f t="shared" si="0"/>
        <v>5112</v>
      </c>
      <c r="G4" s="5" t="s">
        <v>33</v>
      </c>
    </row>
    <row r="5" spans="1:13" x14ac:dyDescent="0.2">
      <c r="A5" s="4" t="s">
        <v>6</v>
      </c>
      <c r="B5" s="7" t="s">
        <v>7</v>
      </c>
      <c r="C5" s="5">
        <v>2008870</v>
      </c>
      <c r="D5" s="5">
        <v>1050013</v>
      </c>
      <c r="E5" s="5">
        <v>1054201</v>
      </c>
      <c r="F5" s="6">
        <f t="shared" si="0"/>
        <v>4188</v>
      </c>
      <c r="G5" s="5" t="s">
        <v>33</v>
      </c>
    </row>
    <row r="6" spans="1:13" x14ac:dyDescent="0.2">
      <c r="A6" s="4" t="s">
        <v>8</v>
      </c>
      <c r="B6" s="7" t="s">
        <v>9</v>
      </c>
      <c r="C6" s="5">
        <v>2063100</v>
      </c>
      <c r="D6" s="5">
        <v>863465</v>
      </c>
      <c r="E6" s="5">
        <v>862335</v>
      </c>
      <c r="F6" s="6">
        <f t="shared" si="0"/>
        <v>1130</v>
      </c>
      <c r="G6" s="5" t="s">
        <v>33</v>
      </c>
    </row>
    <row r="7" spans="1:13" x14ac:dyDescent="0.2">
      <c r="A7" s="4" t="s">
        <v>10</v>
      </c>
      <c r="B7" s="7" t="s">
        <v>11</v>
      </c>
      <c r="C7" s="5">
        <v>2063021</v>
      </c>
      <c r="D7" s="5">
        <v>863457</v>
      </c>
      <c r="E7" s="5">
        <v>860272</v>
      </c>
      <c r="F7" s="6">
        <f t="shared" si="0"/>
        <v>3185</v>
      </c>
      <c r="G7" s="5" t="s">
        <v>33</v>
      </c>
    </row>
    <row r="8" spans="1:13" x14ac:dyDescent="0.2">
      <c r="A8" s="4" t="s">
        <v>12</v>
      </c>
      <c r="B8" s="7" t="s">
        <v>13</v>
      </c>
      <c r="C8" s="5">
        <v>1969211</v>
      </c>
      <c r="D8" s="5">
        <v>842300</v>
      </c>
      <c r="E8" s="5">
        <v>840764</v>
      </c>
      <c r="F8" s="6">
        <f t="shared" si="0"/>
        <v>1536</v>
      </c>
      <c r="G8" s="5" t="s">
        <v>33</v>
      </c>
    </row>
    <row r="9" spans="1:13" x14ac:dyDescent="0.2">
      <c r="A9" s="4" t="s">
        <v>14</v>
      </c>
      <c r="B9" s="7" t="s">
        <v>13</v>
      </c>
      <c r="C9" s="5">
        <v>1969245</v>
      </c>
      <c r="D9" s="5">
        <v>842410</v>
      </c>
      <c r="E9" s="5">
        <v>840764</v>
      </c>
      <c r="F9" s="6">
        <f t="shared" si="0"/>
        <v>1646</v>
      </c>
      <c r="G9" s="5" t="s">
        <v>33</v>
      </c>
    </row>
    <row r="10" spans="1:13" x14ac:dyDescent="0.2">
      <c r="A10" s="4" t="s">
        <v>15</v>
      </c>
      <c r="B10" s="7" t="s">
        <v>13</v>
      </c>
      <c r="C10" s="5">
        <v>1969224</v>
      </c>
      <c r="D10" s="5">
        <v>842404</v>
      </c>
      <c r="E10" s="5">
        <v>840764</v>
      </c>
      <c r="F10" s="6">
        <f t="shared" si="0"/>
        <v>1640</v>
      </c>
      <c r="G10" s="5" t="s">
        <v>33</v>
      </c>
    </row>
    <row r="11" spans="1:13" x14ac:dyDescent="0.2">
      <c r="A11" s="4" t="s">
        <v>16</v>
      </c>
      <c r="B11" s="7" t="s">
        <v>17</v>
      </c>
      <c r="C11" s="5">
        <v>1987028</v>
      </c>
      <c r="D11" s="5">
        <v>1127076</v>
      </c>
      <c r="E11" s="5">
        <v>1126630</v>
      </c>
      <c r="F11" s="6">
        <f t="shared" si="0"/>
        <v>446</v>
      </c>
      <c r="G11" s="5" t="s">
        <v>33</v>
      </c>
    </row>
    <row r="12" spans="1:13" x14ac:dyDescent="0.2">
      <c r="A12" s="4" t="s">
        <v>18</v>
      </c>
      <c r="B12" s="4" t="s">
        <v>19</v>
      </c>
      <c r="C12" s="5">
        <v>2093382</v>
      </c>
      <c r="D12" s="5">
        <v>1510127</v>
      </c>
      <c r="E12" s="5">
        <v>1509054</v>
      </c>
      <c r="F12" s="6">
        <f t="shared" si="0"/>
        <v>1073</v>
      </c>
      <c r="G12" s="5" t="s">
        <v>33</v>
      </c>
    </row>
    <row r="13" spans="1:13" x14ac:dyDescent="0.2">
      <c r="A13" s="4" t="s">
        <v>20</v>
      </c>
      <c r="B13" s="4" t="s">
        <v>21</v>
      </c>
      <c r="C13" s="5">
        <v>2093477</v>
      </c>
      <c r="D13" s="5">
        <v>1510238</v>
      </c>
      <c r="E13" s="5">
        <v>1504868</v>
      </c>
      <c r="F13" s="6">
        <f t="shared" si="0"/>
        <v>5370</v>
      </c>
      <c r="G13" s="5" t="s">
        <v>33</v>
      </c>
    </row>
    <row r="14" spans="1:13" x14ac:dyDescent="0.2">
      <c r="A14" s="4" t="s">
        <v>22</v>
      </c>
      <c r="B14" s="4" t="s">
        <v>23</v>
      </c>
      <c r="C14" s="5">
        <v>1995457</v>
      </c>
      <c r="D14" s="5">
        <v>868694</v>
      </c>
      <c r="E14" s="5">
        <v>867826</v>
      </c>
      <c r="F14" s="6">
        <f t="shared" si="0"/>
        <v>868</v>
      </c>
      <c r="G14" s="5" t="s">
        <v>33</v>
      </c>
    </row>
    <row r="15" spans="1:13" x14ac:dyDescent="0.2">
      <c r="A15" s="4" t="s">
        <v>24</v>
      </c>
      <c r="B15" s="4" t="s">
        <v>25</v>
      </c>
      <c r="C15" s="5">
        <v>1989565</v>
      </c>
      <c r="D15" s="5">
        <v>868845</v>
      </c>
      <c r="E15" s="5">
        <v>867205</v>
      </c>
      <c r="F15" s="6">
        <f t="shared" si="0"/>
        <v>1640</v>
      </c>
      <c r="G15" s="5" t="s">
        <v>33</v>
      </c>
    </row>
    <row r="16" spans="1:13" x14ac:dyDescent="0.2">
      <c r="A16" s="4" t="s">
        <v>35</v>
      </c>
      <c r="B16" s="4" t="s">
        <v>34</v>
      </c>
      <c r="C16" s="5">
        <v>1973771</v>
      </c>
      <c r="D16" s="5">
        <v>1017193</v>
      </c>
      <c r="E16" s="5">
        <v>1014123</v>
      </c>
      <c r="F16" s="6">
        <f t="shared" ref="F16:F28" si="1">ABS(E16-D16)</f>
        <v>3070</v>
      </c>
      <c r="G16" s="5" t="s">
        <v>33</v>
      </c>
    </row>
    <row r="17" spans="1:7" x14ac:dyDescent="0.2">
      <c r="A17" s="4" t="s">
        <v>37</v>
      </c>
      <c r="B17" s="4" t="s">
        <v>36</v>
      </c>
      <c r="C17" s="5">
        <v>2010932</v>
      </c>
      <c r="D17" s="5">
        <v>862655</v>
      </c>
      <c r="E17" s="5">
        <v>860281</v>
      </c>
      <c r="F17" s="6">
        <f t="shared" si="1"/>
        <v>2374</v>
      </c>
      <c r="G17" s="5" t="s">
        <v>33</v>
      </c>
    </row>
    <row r="18" spans="1:7" x14ac:dyDescent="0.2">
      <c r="A18" s="4" t="s">
        <v>39</v>
      </c>
      <c r="B18" s="4" t="s">
        <v>38</v>
      </c>
      <c r="C18" s="5">
        <v>1962490</v>
      </c>
      <c r="D18" s="5">
        <v>890735</v>
      </c>
      <c r="E18" s="5">
        <v>896625</v>
      </c>
      <c r="F18" s="6">
        <f t="shared" si="1"/>
        <v>5890</v>
      </c>
      <c r="G18" s="5" t="s">
        <v>33</v>
      </c>
    </row>
    <row r="19" spans="1:7" x14ac:dyDescent="0.2">
      <c r="A19" s="4" t="s">
        <v>41</v>
      </c>
      <c r="B19" s="4" t="s">
        <v>40</v>
      </c>
      <c r="C19" s="5">
        <v>1962732</v>
      </c>
      <c r="D19" s="5">
        <v>890632</v>
      </c>
      <c r="E19" s="5">
        <v>896635</v>
      </c>
      <c r="F19" s="6">
        <f t="shared" si="1"/>
        <v>6003</v>
      </c>
      <c r="G19" s="5" t="s">
        <v>33</v>
      </c>
    </row>
    <row r="20" spans="1:7" x14ac:dyDescent="0.2">
      <c r="A20" s="4" t="s">
        <v>43</v>
      </c>
      <c r="B20" s="4" t="s">
        <v>42</v>
      </c>
      <c r="C20" s="5">
        <v>1968281</v>
      </c>
      <c r="D20" s="5">
        <v>857861</v>
      </c>
      <c r="E20" s="5">
        <v>856081</v>
      </c>
      <c r="F20" s="6">
        <f t="shared" si="1"/>
        <v>1780</v>
      </c>
      <c r="G20" s="5" t="s">
        <v>33</v>
      </c>
    </row>
    <row r="21" spans="1:7" x14ac:dyDescent="0.2">
      <c r="A21" s="4" t="s">
        <v>45</v>
      </c>
      <c r="B21" s="4" t="s">
        <v>44</v>
      </c>
      <c r="C21" s="5">
        <v>1970125</v>
      </c>
      <c r="D21" s="5">
        <v>857491</v>
      </c>
      <c r="E21" s="5">
        <v>856951</v>
      </c>
      <c r="F21" s="6">
        <f t="shared" si="1"/>
        <v>540</v>
      </c>
      <c r="G21" s="5" t="s">
        <v>33</v>
      </c>
    </row>
    <row r="22" spans="1:7" x14ac:dyDescent="0.2">
      <c r="A22" s="4" t="s">
        <v>47</v>
      </c>
      <c r="B22" s="4" t="s">
        <v>46</v>
      </c>
      <c r="C22" s="5">
        <v>1970248</v>
      </c>
      <c r="D22" s="5">
        <v>857955</v>
      </c>
      <c r="E22" s="5">
        <v>856951</v>
      </c>
      <c r="F22" s="6">
        <f t="shared" si="1"/>
        <v>1004</v>
      </c>
      <c r="G22" s="5" t="s">
        <v>33</v>
      </c>
    </row>
    <row r="23" spans="1:7" x14ac:dyDescent="0.2">
      <c r="A23" s="4" t="s">
        <v>49</v>
      </c>
      <c r="B23" s="4" t="s">
        <v>48</v>
      </c>
      <c r="C23" s="5">
        <v>1967368</v>
      </c>
      <c r="D23" s="5">
        <v>857799</v>
      </c>
      <c r="E23" s="5">
        <v>857613</v>
      </c>
      <c r="F23" s="6">
        <f t="shared" si="1"/>
        <v>186</v>
      </c>
      <c r="G23" s="5" t="s">
        <v>33</v>
      </c>
    </row>
    <row r="24" spans="1:7" x14ac:dyDescent="0.2">
      <c r="A24" s="4" t="s">
        <v>51</v>
      </c>
      <c r="B24" s="4" t="s">
        <v>50</v>
      </c>
      <c r="C24" s="5">
        <v>1954124</v>
      </c>
      <c r="D24" s="5">
        <v>1407756</v>
      </c>
      <c r="E24" s="5">
        <v>1401019</v>
      </c>
      <c r="F24" s="6">
        <f t="shared" si="1"/>
        <v>6737</v>
      </c>
      <c r="G24" s="5" t="s">
        <v>33</v>
      </c>
    </row>
    <row r="25" spans="1:7" x14ac:dyDescent="0.2">
      <c r="A25" s="8" t="s">
        <v>53</v>
      </c>
      <c r="B25" s="8" t="s">
        <v>52</v>
      </c>
      <c r="C25" s="5">
        <v>1999669</v>
      </c>
      <c r="D25" s="5">
        <v>1439723</v>
      </c>
      <c r="E25" s="5">
        <v>1433284</v>
      </c>
      <c r="F25" s="6">
        <f t="shared" si="1"/>
        <v>6439</v>
      </c>
      <c r="G25" s="5" t="s">
        <v>33</v>
      </c>
    </row>
    <row r="26" spans="1:7" x14ac:dyDescent="0.2">
      <c r="A26" s="8" t="s">
        <v>55</v>
      </c>
      <c r="B26" s="8" t="s">
        <v>54</v>
      </c>
      <c r="C26" s="5">
        <v>2009361</v>
      </c>
      <c r="D26" s="5">
        <v>1450606</v>
      </c>
      <c r="E26" s="5">
        <v>1444472</v>
      </c>
      <c r="F26" s="6">
        <f t="shared" si="1"/>
        <v>6134</v>
      </c>
      <c r="G26" s="5" t="s">
        <v>33</v>
      </c>
    </row>
    <row r="27" spans="1:7" x14ac:dyDescent="0.2">
      <c r="A27" s="8" t="s">
        <v>57</v>
      </c>
      <c r="B27" s="8" t="s">
        <v>56</v>
      </c>
      <c r="C27" s="5">
        <v>1976175</v>
      </c>
      <c r="D27" s="5">
        <v>1422579</v>
      </c>
      <c r="E27" s="5">
        <v>1416793</v>
      </c>
      <c r="F27" s="6">
        <f t="shared" si="1"/>
        <v>5786</v>
      </c>
      <c r="G27" s="5" t="s">
        <v>33</v>
      </c>
    </row>
    <row r="28" spans="1:7" x14ac:dyDescent="0.2">
      <c r="A28" s="8" t="s">
        <v>59</v>
      </c>
      <c r="B28" s="8" t="s">
        <v>58</v>
      </c>
      <c r="C28" s="5">
        <v>2062778</v>
      </c>
      <c r="D28" s="5">
        <v>860856</v>
      </c>
      <c r="E28" s="5">
        <v>857793</v>
      </c>
      <c r="F28" s="6">
        <f t="shared" si="1"/>
        <v>3063</v>
      </c>
      <c r="G28" s="5" t="s">
        <v>33</v>
      </c>
    </row>
  </sheetData>
  <conditionalFormatting sqref="A6:A15 A2:A3">
    <cfRule type="duplicateValues" dxfId="1" priority="2"/>
  </conditionalFormatting>
  <conditionalFormatting sqref="A1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Microsoft Office User</cp:lastModifiedBy>
  <dcterms:created xsi:type="dcterms:W3CDTF">2022-02-03T14:41:04Z</dcterms:created>
  <dcterms:modified xsi:type="dcterms:W3CDTF">2022-02-03T14:47:55Z</dcterms:modified>
</cp:coreProperties>
</file>